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mot\Desktop\01 Research\Cao Lab\21 Brca\03 Her2 Paper\Supplemental\"/>
    </mc:Choice>
  </mc:AlternateContent>
  <xr:revisionPtr revIDLastSave="0" documentId="13_ncr:1_{2ABCEC9A-A677-4EB1-B7D9-C617534EDB76}" xr6:coauthVersionLast="47" xr6:coauthVersionMax="47" xr10:uidLastSave="{00000000-0000-0000-0000-000000000000}"/>
  <bookViews>
    <workbookView xWindow="-110" yWindow="-110" windowWidth="19420" windowHeight="11500" tabRatio="790" xr2:uid="{17CDEDD1-2E2F-48E7-B448-51564130A777}"/>
  </bookViews>
  <sheets>
    <sheet name="Supplemental Table 1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0" i="19" l="1"/>
  <c r="C49" i="19"/>
  <c r="C13" i="19"/>
  <c r="C8" i="19"/>
  <c r="C7" i="19"/>
</calcChain>
</file>

<file path=xl/sharedStrings.xml><?xml version="1.0" encoding="utf-8"?>
<sst xmlns="http://schemas.openxmlformats.org/spreadsheetml/2006/main" count="148" uniqueCount="107">
  <si>
    <t>Parameter</t>
  </si>
  <si>
    <t>Value</t>
  </si>
  <si>
    <t>Units</t>
  </si>
  <si>
    <t>Description</t>
  </si>
  <si>
    <t>mu_age</t>
  </si>
  <si>
    <t>years</t>
  </si>
  <si>
    <t>Mean of N(age)</t>
  </si>
  <si>
    <t>Standard deviation of N(age)</t>
  </si>
  <si>
    <t>sigma_age</t>
  </si>
  <si>
    <t>mu_weight</t>
  </si>
  <si>
    <t>sigma_weight</t>
  </si>
  <si>
    <t>kg</t>
  </si>
  <si>
    <t>Mean of lognormal(weight)</t>
  </si>
  <si>
    <t>Standard deviation of lognormal(weight)</t>
  </si>
  <si>
    <t>age_min</t>
  </si>
  <si>
    <t>age_max</t>
  </si>
  <si>
    <t>Age below which age would be resampled</t>
  </si>
  <si>
    <t>Age above which age would be resampled</t>
  </si>
  <si>
    <t>CL/F_n</t>
  </si>
  <si>
    <t>L/h</t>
  </si>
  <si>
    <t>Neratinib apparent clearance</t>
  </si>
  <si>
    <t>L</t>
  </si>
  <si>
    <t>Neratinib apparent central volume</t>
  </si>
  <si>
    <t>-</t>
  </si>
  <si>
    <t>mAge_n</t>
  </si>
  <si>
    <t>mWeight_n</t>
  </si>
  <si>
    <t>theta_weight_CL/F_n_mu</t>
  </si>
  <si>
    <t>theta_weight_CL/F_n_sigma</t>
  </si>
  <si>
    <t>IIV_CL/F_n</t>
  </si>
  <si>
    <t>Neratinib denominator for power relationship of weight covariate</t>
  </si>
  <si>
    <t>Neratinib denominator for power relationship of age covariate</t>
  </si>
  <si>
    <t>Neratinib mean of weight ~ CL/F exponent</t>
  </si>
  <si>
    <t>Neratinib standard deviation of weight ~ CL/F exponent</t>
  </si>
  <si>
    <t>Neratinib mean of age ~ V1 exponent</t>
  </si>
  <si>
    <t>Neratinib standard deviation of age ~ V1 exponent</t>
  </si>
  <si>
    <t>Neratinib mean of weight ~ V1 exponent</t>
  </si>
  <si>
    <t>Neratinib standard deviation of weight ~ V1 exponent</t>
  </si>
  <si>
    <t>theta_weight_V1_n_sigma</t>
  </si>
  <si>
    <t>IIV_V1/F_n</t>
  </si>
  <si>
    <t>V1/F_n</t>
  </si>
  <si>
    <t>theta_age_V1/F_n_mu</t>
  </si>
  <si>
    <t>theta_age_V1/F_n_sigma</t>
  </si>
  <si>
    <t>theta_weight_V1/F_n_mu</t>
  </si>
  <si>
    <t>Neratinib lognormal interindividual variability of V1</t>
  </si>
  <si>
    <t>V2/F_n</t>
  </si>
  <si>
    <t>Neratinib apparent peripheral volume</t>
  </si>
  <si>
    <t>Ka</t>
  </si>
  <si>
    <t>1/h</t>
  </si>
  <si>
    <t>Neratinib first-order absorption rate constant</t>
  </si>
  <si>
    <t>theta_age_Ka_n_mu</t>
  </si>
  <si>
    <t>theta_age_Ka_n_sigma</t>
  </si>
  <si>
    <t>Neratinib mean of age ~ Ka exponent</t>
  </si>
  <si>
    <t>Neratinib standard deviation of age ~ Ka exponent</t>
  </si>
  <si>
    <t>IIV_Ka_n</t>
  </si>
  <si>
    <t>Neratinib lognormal interindividual variability of Ka</t>
  </si>
  <si>
    <t>Tlag</t>
  </si>
  <si>
    <t>h</t>
  </si>
  <si>
    <t>Neratinib lag time for Ka</t>
  </si>
  <si>
    <t>frac_IHC2</t>
  </si>
  <si>
    <t>frac_IHC3</t>
  </si>
  <si>
    <t>Fraction of newly diagnosed HER2+ breast cancer tumors that are IHC3</t>
  </si>
  <si>
    <t>Fraction of newly diagnosed HER2+ breast cancer tumors that are IHC2</t>
  </si>
  <si>
    <t>%</t>
  </si>
  <si>
    <t>Mean of lognormal(baseline tumor diameter)</t>
  </si>
  <si>
    <t>Standard deviation of lognormal(baseline tumor diameter)</t>
  </si>
  <si>
    <t>mu_diam</t>
  </si>
  <si>
    <t>sigma_diam</t>
  </si>
  <si>
    <t>mu_kg</t>
  </si>
  <si>
    <t>sigma_kg</t>
  </si>
  <si>
    <t>Mean of lognormal(tumor growth rate)</t>
  </si>
  <si>
    <t>Standard deviation of lognormal(tumor growth rate)</t>
  </si>
  <si>
    <t>conv</t>
  </si>
  <si>
    <t>Conversion factor of sampled growth rate (1e3 /days to 1/hr)</t>
  </si>
  <si>
    <t>CL/F_l</t>
  </si>
  <si>
    <t>Lapatinib apparent clearance</t>
  </si>
  <si>
    <t>Lapatinib denominator for power relationship of age covariate</t>
  </si>
  <si>
    <t>theta_age_CL/F_l_mu</t>
  </si>
  <si>
    <t>Lapatinib weight ~ CL/F exponent</t>
  </si>
  <si>
    <t>IIV_CL/F_l</t>
  </si>
  <si>
    <t>Lapatinib lognormal interindividual variability of CL/F</t>
  </si>
  <si>
    <t>Neratinib lognormal interindividual variability of CL/F</t>
  </si>
  <si>
    <t>V1/F_l</t>
  </si>
  <si>
    <t>Lapatinib apparent central volume</t>
  </si>
  <si>
    <t>IIV_V1/F_l</t>
  </si>
  <si>
    <t>Lapatinib lognormal interindividual variability of V1</t>
  </si>
  <si>
    <t>Q_l</t>
  </si>
  <si>
    <t>Lapatinib intercompartmental clearance</t>
  </si>
  <si>
    <t>V2/F_l</t>
  </si>
  <si>
    <t>Lapatinib apparent peripheral volume</t>
  </si>
  <si>
    <t>Ka2</t>
  </si>
  <si>
    <t>Lapatinib first-order absorption rate constant</t>
  </si>
  <si>
    <t>IIV_Ka2_l</t>
  </si>
  <si>
    <t>Lapatinib lognormal interindividual variability of Ka2</t>
  </si>
  <si>
    <t>Tlag1</t>
  </si>
  <si>
    <t>Lapatinib lag time for Ka2</t>
  </si>
  <si>
    <t>IIV_Tlag1_l</t>
  </si>
  <si>
    <t>Lapatinib lognormal interindividual variability of Tlag1</t>
  </si>
  <si>
    <t>IIV_Tk01_l</t>
  </si>
  <si>
    <t>Tk01_l</t>
  </si>
  <si>
    <t>Lapatinib duration of zero-order absorption</t>
  </si>
  <si>
    <t>Lapatinib lognormal interindividual variability of Tk01</t>
  </si>
  <si>
    <t>frac_zero</t>
  </si>
  <si>
    <t>Fraction of lapatinib dose absorbed via zero-order absorption</t>
  </si>
  <si>
    <t>frac_IHC2_Toi</t>
  </si>
  <si>
    <t>frac_IHC3_Toi</t>
  </si>
  <si>
    <t>Fraction of IHC2+ in Toi et al. 2009</t>
  </si>
  <si>
    <t>Fraction of IHC3+ in Toi et al. 2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AB75"/>
      <color rgb="FFF7FC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0F8F6-CCF6-467E-ACBC-6B30884673CC}">
  <dimension ref="B2:E50"/>
  <sheetViews>
    <sheetView showGridLines="0"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ColWidth="9.1796875" defaultRowHeight="12.5" x14ac:dyDescent="0.25"/>
  <cols>
    <col min="1" max="1" width="5" style="1" bestFit="1" customWidth="1"/>
    <col min="2" max="2" width="24.81640625" style="1" bestFit="1" customWidth="1"/>
    <col min="3" max="3" width="12.453125" style="1" bestFit="1" customWidth="1"/>
    <col min="4" max="16384" width="9.1796875" style="1"/>
  </cols>
  <sheetData>
    <row r="2" spans="2:5" s="2" customFormat="1" ht="13" x14ac:dyDescent="0.3">
      <c r="B2" s="2" t="s">
        <v>0</v>
      </c>
      <c r="C2" s="2" t="s">
        <v>1</v>
      </c>
      <c r="D2" s="2" t="s">
        <v>2</v>
      </c>
      <c r="E2" s="2" t="s">
        <v>3</v>
      </c>
    </row>
    <row r="3" spans="2:5" x14ac:dyDescent="0.25">
      <c r="B3" s="1" t="s">
        <v>4</v>
      </c>
      <c r="C3" s="1">
        <v>46.67</v>
      </c>
      <c r="D3" s="1" t="s">
        <v>5</v>
      </c>
      <c r="E3" s="1" t="s">
        <v>6</v>
      </c>
    </row>
    <row r="4" spans="2:5" x14ac:dyDescent="0.25">
      <c r="B4" s="1" t="s">
        <v>8</v>
      </c>
      <c r="C4" s="1">
        <v>14.07</v>
      </c>
      <c r="D4" s="1" t="s">
        <v>5</v>
      </c>
      <c r="E4" s="1" t="s">
        <v>7</v>
      </c>
    </row>
    <row r="5" spans="2:5" x14ac:dyDescent="0.25">
      <c r="B5" s="1" t="s">
        <v>9</v>
      </c>
      <c r="C5" s="1">
        <v>4.2567000000000004</v>
      </c>
      <c r="D5" s="1" t="s">
        <v>23</v>
      </c>
      <c r="E5" s="1" t="s">
        <v>12</v>
      </c>
    </row>
    <row r="6" spans="2:5" x14ac:dyDescent="0.25">
      <c r="B6" s="1" t="s">
        <v>10</v>
      </c>
      <c r="C6" s="1">
        <v>0.2296</v>
      </c>
      <c r="D6" s="1" t="s">
        <v>23</v>
      </c>
      <c r="E6" s="1" t="s">
        <v>13</v>
      </c>
    </row>
    <row r="7" spans="2:5" x14ac:dyDescent="0.25">
      <c r="B7" s="1" t="s">
        <v>58</v>
      </c>
      <c r="C7" s="3">
        <f>20/204</f>
        <v>9.8039215686274508E-2</v>
      </c>
      <c r="D7" s="1" t="s">
        <v>62</v>
      </c>
      <c r="E7" s="1" t="s">
        <v>61</v>
      </c>
    </row>
    <row r="8" spans="2:5" x14ac:dyDescent="0.25">
      <c r="B8" s="1" t="s">
        <v>59</v>
      </c>
      <c r="C8" s="3">
        <f>184/204</f>
        <v>0.90196078431372551</v>
      </c>
      <c r="D8" s="1" t="s">
        <v>62</v>
      </c>
      <c r="E8" s="1" t="s">
        <v>60</v>
      </c>
    </row>
    <row r="9" spans="2:5" x14ac:dyDescent="0.25">
      <c r="B9" s="1" t="s">
        <v>65</v>
      </c>
      <c r="C9" s="1">
        <v>3.6240000000000001</v>
      </c>
      <c r="D9" s="1" t="s">
        <v>23</v>
      </c>
      <c r="E9" s="1" t="s">
        <v>63</v>
      </c>
    </row>
    <row r="10" spans="2:5" x14ac:dyDescent="0.25">
      <c r="B10" s="1" t="s">
        <v>66</v>
      </c>
      <c r="C10" s="1">
        <v>0.66800000000000004</v>
      </c>
      <c r="D10" s="1" t="s">
        <v>23</v>
      </c>
      <c r="E10" s="1" t="s">
        <v>64</v>
      </c>
    </row>
    <row r="11" spans="2:5" x14ac:dyDescent="0.25">
      <c r="B11" s="1" t="s">
        <v>67</v>
      </c>
      <c r="C11" s="1">
        <v>1.38</v>
      </c>
      <c r="D11" s="1" t="s">
        <v>23</v>
      </c>
      <c r="E11" s="1" t="s">
        <v>69</v>
      </c>
    </row>
    <row r="12" spans="2:5" x14ac:dyDescent="0.25">
      <c r="B12" s="1" t="s">
        <v>68</v>
      </c>
      <c r="C12" s="1">
        <v>1.36</v>
      </c>
      <c r="D12" s="1" t="s">
        <v>23</v>
      </c>
      <c r="E12" s="1" t="s">
        <v>70</v>
      </c>
    </row>
    <row r="13" spans="2:5" x14ac:dyDescent="0.25">
      <c r="B13" s="1" t="s">
        <v>71</v>
      </c>
      <c r="C13" s="1">
        <f>1/1000/24</f>
        <v>4.1666666666666665E-5</v>
      </c>
      <c r="D13" s="1" t="s">
        <v>23</v>
      </c>
      <c r="E13" s="1" t="s">
        <v>72</v>
      </c>
    </row>
    <row r="14" spans="2:5" x14ac:dyDescent="0.25">
      <c r="B14" s="1" t="s">
        <v>14</v>
      </c>
      <c r="C14" s="1">
        <v>18</v>
      </c>
      <c r="D14" s="1" t="s">
        <v>5</v>
      </c>
      <c r="E14" s="1" t="s">
        <v>16</v>
      </c>
    </row>
    <row r="15" spans="2:5" x14ac:dyDescent="0.25">
      <c r="B15" s="1" t="s">
        <v>15</v>
      </c>
      <c r="C15" s="1">
        <v>90</v>
      </c>
      <c r="D15" s="1" t="s">
        <v>5</v>
      </c>
      <c r="E15" s="1" t="s">
        <v>17</v>
      </c>
    </row>
    <row r="16" spans="2:5" x14ac:dyDescent="0.25">
      <c r="B16" s="1" t="s">
        <v>18</v>
      </c>
      <c r="C16" s="1">
        <v>195</v>
      </c>
      <c r="D16" s="1" t="s">
        <v>19</v>
      </c>
      <c r="E16" s="1" t="s">
        <v>20</v>
      </c>
    </row>
    <row r="17" spans="2:5" x14ac:dyDescent="0.25">
      <c r="B17" s="1" t="s">
        <v>25</v>
      </c>
      <c r="C17" s="1">
        <v>70</v>
      </c>
      <c r="D17" s="1" t="s">
        <v>11</v>
      </c>
      <c r="E17" s="1" t="s">
        <v>29</v>
      </c>
    </row>
    <row r="18" spans="2:5" x14ac:dyDescent="0.25">
      <c r="B18" s="1" t="s">
        <v>24</v>
      </c>
      <c r="C18" s="1">
        <v>53</v>
      </c>
      <c r="D18" s="1" t="s">
        <v>5</v>
      </c>
      <c r="E18" s="1" t="s">
        <v>30</v>
      </c>
    </row>
    <row r="19" spans="2:5" x14ac:dyDescent="0.25">
      <c r="B19" s="1" t="s">
        <v>26</v>
      </c>
      <c r="C19" s="1">
        <v>-0.96499999999999997</v>
      </c>
      <c r="D19" s="1" t="s">
        <v>23</v>
      </c>
      <c r="E19" s="1" t="s">
        <v>31</v>
      </c>
    </row>
    <row r="20" spans="2:5" x14ac:dyDescent="0.25">
      <c r="B20" s="1" t="s">
        <v>27</v>
      </c>
      <c r="C20" s="1">
        <v>0.26526499999999997</v>
      </c>
      <c r="D20" s="1" t="s">
        <v>23</v>
      </c>
      <c r="E20" s="1" t="s">
        <v>32</v>
      </c>
    </row>
    <row r="21" spans="2:5" x14ac:dyDescent="0.25">
      <c r="B21" s="1" t="s">
        <v>28</v>
      </c>
      <c r="C21" s="1">
        <v>0.19</v>
      </c>
      <c r="D21" s="1" t="s">
        <v>23</v>
      </c>
      <c r="E21" s="1" t="s">
        <v>80</v>
      </c>
    </row>
    <row r="22" spans="2:5" x14ac:dyDescent="0.25">
      <c r="B22" s="1" t="s">
        <v>39</v>
      </c>
      <c r="C22" s="1">
        <v>4430</v>
      </c>
      <c r="D22" s="1" t="s">
        <v>21</v>
      </c>
      <c r="E22" s="1" t="s">
        <v>22</v>
      </c>
    </row>
    <row r="23" spans="2:5" x14ac:dyDescent="0.25">
      <c r="B23" s="1" t="s">
        <v>40</v>
      </c>
      <c r="C23" s="1">
        <v>0.51280000000000003</v>
      </c>
      <c r="D23" s="1" t="s">
        <v>23</v>
      </c>
      <c r="E23" s="1" t="s">
        <v>33</v>
      </c>
    </row>
    <row r="24" spans="2:5" x14ac:dyDescent="0.25">
      <c r="B24" s="1" t="s">
        <v>41</v>
      </c>
      <c r="C24" s="1">
        <v>8.4648000000000001E-2</v>
      </c>
      <c r="D24" s="1" t="s">
        <v>23</v>
      </c>
      <c r="E24" s="1" t="s">
        <v>34</v>
      </c>
    </row>
    <row r="25" spans="2:5" x14ac:dyDescent="0.25">
      <c r="B25" s="1" t="s">
        <v>42</v>
      </c>
      <c r="C25" s="1">
        <v>-0.7722</v>
      </c>
      <c r="D25" s="1" t="s">
        <v>23</v>
      </c>
      <c r="E25" s="1" t="s">
        <v>35</v>
      </c>
    </row>
    <row r="26" spans="2:5" x14ac:dyDescent="0.25">
      <c r="B26" s="1" t="s">
        <v>37</v>
      </c>
      <c r="C26" s="1">
        <v>0.197071</v>
      </c>
      <c r="D26" s="1" t="s">
        <v>23</v>
      </c>
      <c r="E26" s="1" t="s">
        <v>36</v>
      </c>
    </row>
    <row r="27" spans="2:5" x14ac:dyDescent="0.25">
      <c r="B27" s="1" t="s">
        <v>38</v>
      </c>
      <c r="C27" s="1">
        <v>0.59499999999999997</v>
      </c>
      <c r="D27" s="1" t="s">
        <v>23</v>
      </c>
      <c r="E27" s="1" t="s">
        <v>43</v>
      </c>
    </row>
    <row r="28" spans="2:5" x14ac:dyDescent="0.25">
      <c r="B28" s="1" t="s">
        <v>44</v>
      </c>
      <c r="C28" s="1">
        <v>1440</v>
      </c>
      <c r="D28" s="1" t="s">
        <v>21</v>
      </c>
      <c r="E28" s="1" t="s">
        <v>45</v>
      </c>
    </row>
    <row r="29" spans="2:5" x14ac:dyDescent="0.25">
      <c r="B29" s="1" t="s">
        <v>46</v>
      </c>
      <c r="C29" s="1">
        <v>0.39100000000000001</v>
      </c>
      <c r="D29" s="1" t="s">
        <v>47</v>
      </c>
      <c r="E29" s="1" t="s">
        <v>48</v>
      </c>
    </row>
    <row r="30" spans="2:5" x14ac:dyDescent="0.25">
      <c r="B30" s="1" t="s">
        <v>49</v>
      </c>
      <c r="C30" s="1">
        <v>0.35070000000000001</v>
      </c>
      <c r="D30" s="1" t="s">
        <v>23</v>
      </c>
      <c r="E30" s="1" t="s">
        <v>51</v>
      </c>
    </row>
    <row r="31" spans="2:5" x14ac:dyDescent="0.25">
      <c r="B31" s="1" t="s">
        <v>50</v>
      </c>
      <c r="C31" s="1">
        <v>0.117592</v>
      </c>
      <c r="D31" s="1" t="s">
        <v>23</v>
      </c>
      <c r="E31" s="1" t="s">
        <v>52</v>
      </c>
    </row>
    <row r="32" spans="2:5" x14ac:dyDescent="0.25">
      <c r="B32" s="1" t="s">
        <v>53</v>
      </c>
      <c r="C32" s="1">
        <v>0.71699999999999997</v>
      </c>
      <c r="D32" s="1" t="s">
        <v>23</v>
      </c>
      <c r="E32" s="1" t="s">
        <v>54</v>
      </c>
    </row>
    <row r="33" spans="2:5" x14ac:dyDescent="0.25">
      <c r="B33" s="1" t="s">
        <v>55</v>
      </c>
      <c r="C33" s="1">
        <v>0.72699999999999998</v>
      </c>
      <c r="D33" s="1" t="s">
        <v>56</v>
      </c>
      <c r="E33" s="1" t="s">
        <v>57</v>
      </c>
    </row>
    <row r="34" spans="2:5" x14ac:dyDescent="0.25">
      <c r="B34" s="1" t="s">
        <v>24</v>
      </c>
      <c r="C34" s="1">
        <v>53</v>
      </c>
      <c r="D34" s="1" t="s">
        <v>5</v>
      </c>
      <c r="E34" s="1" t="s">
        <v>75</v>
      </c>
    </row>
    <row r="35" spans="2:5" x14ac:dyDescent="0.25">
      <c r="B35" s="1" t="s">
        <v>73</v>
      </c>
      <c r="C35" s="1">
        <v>39</v>
      </c>
      <c r="D35" s="1" t="s">
        <v>19</v>
      </c>
      <c r="E35" s="1" t="s">
        <v>74</v>
      </c>
    </row>
    <row r="36" spans="2:5" x14ac:dyDescent="0.25">
      <c r="B36" s="1" t="s">
        <v>76</v>
      </c>
      <c r="C36" s="1">
        <v>-0.26600000000000001</v>
      </c>
      <c r="D36" s="1" t="s">
        <v>23</v>
      </c>
      <c r="E36" s="1" t="s">
        <v>77</v>
      </c>
    </row>
    <row r="37" spans="2:5" x14ac:dyDescent="0.25">
      <c r="B37" s="1" t="s">
        <v>78</v>
      </c>
      <c r="C37" s="1">
        <v>0.19800000000000001</v>
      </c>
      <c r="D37" s="1" t="s">
        <v>23</v>
      </c>
      <c r="E37" s="1" t="s">
        <v>79</v>
      </c>
    </row>
    <row r="38" spans="2:5" x14ac:dyDescent="0.25">
      <c r="B38" s="1" t="s">
        <v>81</v>
      </c>
      <c r="C38" s="1">
        <v>46.5</v>
      </c>
      <c r="D38" s="1" t="s">
        <v>21</v>
      </c>
      <c r="E38" s="1" t="s">
        <v>82</v>
      </c>
    </row>
    <row r="39" spans="2:5" x14ac:dyDescent="0.25">
      <c r="B39" s="1" t="s">
        <v>83</v>
      </c>
      <c r="C39" s="1">
        <v>0.81699999999999995</v>
      </c>
      <c r="D39" s="1" t="s">
        <v>23</v>
      </c>
      <c r="E39" s="1" t="s">
        <v>84</v>
      </c>
    </row>
    <row r="40" spans="2:5" x14ac:dyDescent="0.25">
      <c r="B40" s="1" t="s">
        <v>85</v>
      </c>
      <c r="C40" s="1">
        <v>0.33800000000000002</v>
      </c>
      <c r="D40" s="1" t="s">
        <v>21</v>
      </c>
      <c r="E40" s="1" t="s">
        <v>86</v>
      </c>
    </row>
    <row r="41" spans="2:5" x14ac:dyDescent="0.25">
      <c r="B41" s="1" t="s">
        <v>87</v>
      </c>
      <c r="C41" s="1">
        <v>338</v>
      </c>
      <c r="D41" s="1" t="s">
        <v>21</v>
      </c>
      <c r="E41" s="1" t="s">
        <v>88</v>
      </c>
    </row>
    <row r="42" spans="2:5" x14ac:dyDescent="0.25">
      <c r="B42" s="1" t="s">
        <v>89</v>
      </c>
      <c r="C42" s="1">
        <v>6.8000000000000005E-2</v>
      </c>
      <c r="D42" s="1" t="s">
        <v>47</v>
      </c>
      <c r="E42" s="1" t="s">
        <v>90</v>
      </c>
    </row>
    <row r="43" spans="2:5" x14ac:dyDescent="0.25">
      <c r="B43" s="1" t="s">
        <v>91</v>
      </c>
      <c r="C43" s="1">
        <v>5.0299999999999997E-2</v>
      </c>
      <c r="D43" s="1" t="s">
        <v>23</v>
      </c>
      <c r="E43" s="1" t="s">
        <v>92</v>
      </c>
    </row>
    <row r="44" spans="2:5" x14ac:dyDescent="0.25">
      <c r="B44" s="1" t="s">
        <v>93</v>
      </c>
      <c r="C44" s="1">
        <v>0.20599999999999999</v>
      </c>
      <c r="D44" s="1" t="s">
        <v>56</v>
      </c>
      <c r="E44" s="1" t="s">
        <v>94</v>
      </c>
    </row>
    <row r="45" spans="2:5" x14ac:dyDescent="0.25">
      <c r="B45" s="1" t="s">
        <v>95</v>
      </c>
      <c r="C45" s="1">
        <v>1.03</v>
      </c>
      <c r="D45" s="1" t="s">
        <v>23</v>
      </c>
      <c r="E45" s="1" t="s">
        <v>96</v>
      </c>
    </row>
    <row r="46" spans="2:5" x14ac:dyDescent="0.25">
      <c r="B46" s="1" t="s">
        <v>98</v>
      </c>
      <c r="C46" s="1">
        <v>1.58</v>
      </c>
      <c r="D46" s="1" t="s">
        <v>56</v>
      </c>
      <c r="E46" s="1" t="s">
        <v>99</v>
      </c>
    </row>
    <row r="47" spans="2:5" x14ac:dyDescent="0.25">
      <c r="B47" s="1" t="s">
        <v>97</v>
      </c>
      <c r="C47" s="1">
        <v>0.122</v>
      </c>
      <c r="D47" s="1" t="s">
        <v>23</v>
      </c>
      <c r="E47" s="1" t="s">
        <v>100</v>
      </c>
    </row>
    <row r="48" spans="2:5" x14ac:dyDescent="0.25">
      <c r="B48" s="1" t="s">
        <v>101</v>
      </c>
      <c r="C48" s="1">
        <v>0.25</v>
      </c>
      <c r="D48" s="1" t="s">
        <v>23</v>
      </c>
      <c r="E48" s="1" t="s">
        <v>102</v>
      </c>
    </row>
    <row r="49" spans="2:5" x14ac:dyDescent="0.25">
      <c r="B49" s="1" t="s">
        <v>103</v>
      </c>
      <c r="C49" s="3">
        <f>26/93</f>
        <v>0.27956989247311825</v>
      </c>
      <c r="D49" s="1" t="s">
        <v>62</v>
      </c>
      <c r="E49" s="1" t="s">
        <v>105</v>
      </c>
    </row>
    <row r="50" spans="2:5" x14ac:dyDescent="0.25">
      <c r="B50" s="1" t="s">
        <v>104</v>
      </c>
      <c r="C50" s="3">
        <f>67/93</f>
        <v>0.72043010752688175</v>
      </c>
      <c r="D50" s="1" t="s">
        <v>62</v>
      </c>
      <c r="E50" s="1" t="s">
        <v>10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Qi</dc:creator>
  <cp:lastModifiedBy>Tim Qi</cp:lastModifiedBy>
  <dcterms:created xsi:type="dcterms:W3CDTF">2022-07-07T17:04:09Z</dcterms:created>
  <dcterms:modified xsi:type="dcterms:W3CDTF">2022-09-05T22:09:17Z</dcterms:modified>
</cp:coreProperties>
</file>